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irin\OneDrive\J2_PAPER\2017_01_Mouse_cPseq\PLOS_GENETICSNOW\Revise\"/>
    </mc:Choice>
  </mc:AlternateContent>
  <xr:revisionPtr revIDLastSave="10" documentId="8_{10DA0936-2FB9-42F3-9DB7-B3EDEBFA693E}" xr6:coauthVersionLast="43" xr6:coauthVersionMax="43" xr10:uidLastSave="{14E4910A-E59D-4C34-9478-3E6BF29FEFDB}"/>
  <bookViews>
    <workbookView xWindow="2910" yWindow="4545" windowWidth="21600" windowHeight="10890" xr2:uid="{CA55BA7A-FBD1-4E81-942D-8676B581024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12" i="1" l="1"/>
  <c r="I12" i="1"/>
  <c r="H12" i="1"/>
  <c r="G12" i="1"/>
  <c r="J11" i="1"/>
  <c r="I11" i="1"/>
  <c r="H11" i="1"/>
  <c r="G11" i="1"/>
  <c r="J10" i="1"/>
  <c r="I10" i="1"/>
  <c r="H10" i="1"/>
  <c r="G10" i="1"/>
  <c r="J9" i="1"/>
  <c r="I9" i="1"/>
  <c r="H9" i="1"/>
  <c r="G9" i="1"/>
  <c r="J8" i="1"/>
  <c r="I8" i="1"/>
  <c r="H8" i="1"/>
  <c r="G8" i="1"/>
  <c r="J7" i="1"/>
  <c r="I7" i="1"/>
  <c r="H7" i="1"/>
  <c r="G7" i="1"/>
  <c r="J6" i="1"/>
  <c r="I6" i="1"/>
  <c r="H6" i="1"/>
  <c r="G6" i="1"/>
  <c r="J5" i="1"/>
  <c r="I5" i="1"/>
  <c r="H5" i="1"/>
  <c r="G5" i="1"/>
</calcChain>
</file>

<file path=xl/sharedStrings.xml><?xml version="1.0" encoding="utf-8"?>
<sst xmlns="http://schemas.openxmlformats.org/spreadsheetml/2006/main" count="22" uniqueCount="18">
  <si>
    <t>Reads</t>
  </si>
  <si>
    <t>%</t>
  </si>
  <si>
    <t>Total</t>
  </si>
  <si>
    <t>Quality filter</t>
  </si>
  <si>
    <t>3′-Adapter trim</t>
  </si>
  <si>
    <t>&lt;20 nt</t>
  </si>
  <si>
    <t>&gt;45 nt</t>
  </si>
  <si>
    <t>20-45 nt</t>
  </si>
  <si>
    <t>Mapping</t>
  </si>
  <si>
    <t>tRNA</t>
  </si>
  <si>
    <t>rRNA</t>
  </si>
  <si>
    <t>mRNA</t>
  </si>
  <si>
    <t>Table S5. Read numbers of cP-RNA libraries obtained from cP-RNA-seq for lung of 2 and 84 week-old mice</t>
  </si>
  <si>
    <t>2w-#1</t>
  </si>
  <si>
    <t>2w-#2</t>
  </si>
  <si>
    <t>84w-#1</t>
  </si>
  <si>
    <t>84w-#2</t>
  </si>
  <si>
    <t>Spike-in cP-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 style="dashed">
        <color auto="1"/>
      </top>
      <bottom/>
      <diagonal/>
    </border>
    <border>
      <left style="thin">
        <color auto="1"/>
      </left>
      <right/>
      <top style="dashed">
        <color auto="1"/>
      </top>
      <bottom/>
      <diagonal/>
    </border>
    <border>
      <left/>
      <right style="thin">
        <color auto="1"/>
      </right>
      <top style="dashed">
        <color auto="1"/>
      </top>
      <bottom/>
      <diagonal/>
    </border>
    <border>
      <left/>
      <right/>
      <top/>
      <bottom style="dashed">
        <color auto="1"/>
      </bottom>
      <diagonal/>
    </border>
    <border>
      <left style="thin">
        <color auto="1"/>
      </left>
      <right/>
      <top/>
      <bottom style="dashed">
        <color auto="1"/>
      </bottom>
      <diagonal/>
    </border>
    <border>
      <left/>
      <right style="thin">
        <color auto="1"/>
      </right>
      <top/>
      <bottom style="dashed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1" xfId="0" applyFont="1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3" fontId="0" fillId="0" borderId="8" xfId="0" applyNumberFormat="1" applyBorder="1"/>
    <xf numFmtId="3" fontId="0" fillId="0" borderId="0" xfId="0" applyNumberFormat="1"/>
    <xf numFmtId="3" fontId="0" fillId="0" borderId="9" xfId="0" applyNumberFormat="1" applyBorder="1"/>
    <xf numFmtId="2" fontId="0" fillId="0" borderId="0" xfId="0" applyNumberFormat="1"/>
    <xf numFmtId="0" fontId="0" fillId="0" borderId="10" xfId="0" applyBorder="1"/>
    <xf numFmtId="3" fontId="0" fillId="0" borderId="11" xfId="0" applyNumberFormat="1" applyBorder="1"/>
    <xf numFmtId="3" fontId="0" fillId="0" borderId="10" xfId="0" applyNumberFormat="1" applyBorder="1"/>
    <xf numFmtId="3" fontId="0" fillId="0" borderId="12" xfId="0" applyNumberFormat="1" applyBorder="1"/>
    <xf numFmtId="2" fontId="0" fillId="0" borderId="10" xfId="0" applyNumberFormat="1" applyBorder="1"/>
    <xf numFmtId="0" fontId="0" fillId="0" borderId="13" xfId="0" applyBorder="1"/>
    <xf numFmtId="3" fontId="0" fillId="0" borderId="14" xfId="0" applyNumberFormat="1" applyBorder="1"/>
    <xf numFmtId="3" fontId="0" fillId="0" borderId="13" xfId="0" applyNumberFormat="1" applyBorder="1"/>
    <xf numFmtId="3" fontId="0" fillId="0" borderId="15" xfId="0" applyNumberFormat="1" applyBorder="1"/>
    <xf numFmtId="2" fontId="0" fillId="0" borderId="13" xfId="0" applyNumberFormat="1" applyBorder="1"/>
    <xf numFmtId="3" fontId="0" fillId="0" borderId="16" xfId="0" applyNumberFormat="1" applyBorder="1"/>
    <xf numFmtId="3" fontId="0" fillId="0" borderId="1" xfId="0" applyNumberFormat="1" applyBorder="1"/>
    <xf numFmtId="3" fontId="0" fillId="0" borderId="17" xfId="0" applyNumberFormat="1" applyBorder="1"/>
    <xf numFmtId="2" fontId="0" fillId="0" borderId="1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31593E-DFE2-4335-9B58-E76239F26742}">
  <dimension ref="A1:J12"/>
  <sheetViews>
    <sheetView tabSelected="1" workbookViewId="0">
      <selection activeCell="K12" sqref="K12"/>
    </sheetView>
  </sheetViews>
  <sheetFormatPr defaultColWidth="12.5703125" defaultRowHeight="15" x14ac:dyDescent="0.25"/>
  <cols>
    <col min="1" max="1" width="16.7109375" customWidth="1"/>
    <col min="2" max="2" width="15.5703125" customWidth="1"/>
    <col min="3" max="6" width="10.7109375" customWidth="1"/>
    <col min="7" max="10" width="7.28515625" customWidth="1"/>
  </cols>
  <sheetData>
    <row r="1" spans="1:10" ht="16.5" thickBot="1" x14ac:dyDescent="0.3">
      <c r="A1" s="1" t="s">
        <v>12</v>
      </c>
      <c r="B1" s="2"/>
      <c r="C1" s="2"/>
      <c r="D1" s="2"/>
      <c r="E1" s="2"/>
      <c r="F1" s="2"/>
      <c r="G1" s="2"/>
      <c r="H1" s="2"/>
      <c r="I1" s="2"/>
      <c r="J1" s="2"/>
    </row>
    <row r="2" spans="1:10" x14ac:dyDescent="0.25">
      <c r="C2" s="3" t="s">
        <v>0</v>
      </c>
      <c r="D2" s="4"/>
      <c r="E2" s="4"/>
      <c r="F2" s="5"/>
      <c r="G2" t="s">
        <v>1</v>
      </c>
    </row>
    <row r="3" spans="1:10" x14ac:dyDescent="0.25">
      <c r="A3" s="6"/>
      <c r="B3" s="6"/>
      <c r="C3" s="7" t="s">
        <v>13</v>
      </c>
      <c r="D3" s="8" t="s">
        <v>14</v>
      </c>
      <c r="E3" s="8" t="s">
        <v>15</v>
      </c>
      <c r="F3" s="9" t="s">
        <v>16</v>
      </c>
      <c r="G3" s="7" t="s">
        <v>13</v>
      </c>
      <c r="H3" s="8" t="s">
        <v>14</v>
      </c>
      <c r="I3" s="8" t="s">
        <v>15</v>
      </c>
      <c r="J3" s="8" t="s">
        <v>16</v>
      </c>
    </row>
    <row r="4" spans="1:10" x14ac:dyDescent="0.25">
      <c r="A4" t="s">
        <v>2</v>
      </c>
      <c r="C4" s="10">
        <v>23442540</v>
      </c>
      <c r="D4" s="11">
        <v>29315597</v>
      </c>
      <c r="E4" s="11">
        <v>22701104</v>
      </c>
      <c r="F4" s="12">
        <v>26479958</v>
      </c>
      <c r="G4" s="13">
        <v>100</v>
      </c>
      <c r="H4" s="13">
        <v>100</v>
      </c>
      <c r="I4" s="13">
        <v>100</v>
      </c>
      <c r="J4" s="13">
        <v>100</v>
      </c>
    </row>
    <row r="5" spans="1:10" x14ac:dyDescent="0.25">
      <c r="A5" s="14" t="s">
        <v>3</v>
      </c>
      <c r="B5" s="14" t="s">
        <v>4</v>
      </c>
      <c r="C5" s="15">
        <v>23161277</v>
      </c>
      <c r="D5" s="16">
        <v>28957623</v>
      </c>
      <c r="E5" s="16">
        <v>22342524</v>
      </c>
      <c r="F5" s="17">
        <v>26237431</v>
      </c>
      <c r="G5" s="18">
        <f>C5/C4*100</f>
        <v>98.800202537779612</v>
      </c>
      <c r="H5" s="18">
        <f>D5/D4*100</f>
        <v>98.778895753001379</v>
      </c>
      <c r="I5" s="18">
        <f>E5/E4*100</f>
        <v>98.420429244322222</v>
      </c>
      <c r="J5" s="18">
        <f>F5/F4*100</f>
        <v>99.084111085070447</v>
      </c>
    </row>
    <row r="6" spans="1:10" x14ac:dyDescent="0.25">
      <c r="B6" t="s">
        <v>5</v>
      </c>
      <c r="C6" s="10">
        <v>751969</v>
      </c>
      <c r="D6" s="11">
        <v>3833003</v>
      </c>
      <c r="E6" s="11">
        <v>234749</v>
      </c>
      <c r="F6" s="12">
        <v>606181</v>
      </c>
      <c r="G6" s="13">
        <f>C6/C4*100</f>
        <v>3.2077112804329224</v>
      </c>
      <c r="H6" s="13">
        <f>D6/D4*100</f>
        <v>13.074961427529516</v>
      </c>
      <c r="I6" s="13">
        <f>E6/E4*100</f>
        <v>1.034086271751365</v>
      </c>
      <c r="J6" s="13">
        <f>F6/F4*100</f>
        <v>2.289206803122573</v>
      </c>
    </row>
    <row r="7" spans="1:10" x14ac:dyDescent="0.25">
      <c r="B7" t="s">
        <v>6</v>
      </c>
      <c r="C7" s="10">
        <v>1205039</v>
      </c>
      <c r="D7" s="11">
        <v>1258574</v>
      </c>
      <c r="E7" s="11">
        <v>2324779</v>
      </c>
      <c r="F7" s="12">
        <v>1603559</v>
      </c>
      <c r="G7" s="13">
        <f>C7/C4*100</f>
        <v>5.1403943429338286</v>
      </c>
      <c r="H7" s="13">
        <f>D7/D4*100</f>
        <v>4.2931890488193032</v>
      </c>
      <c r="I7" s="13">
        <f>E7/E4*100</f>
        <v>10.240819124920092</v>
      </c>
      <c r="J7" s="13">
        <f>F7/F4*100</f>
        <v>6.0557460098690488</v>
      </c>
    </row>
    <row r="8" spans="1:10" x14ac:dyDescent="0.25">
      <c r="A8" s="19"/>
      <c r="B8" s="19" t="s">
        <v>7</v>
      </c>
      <c r="C8" s="20">
        <v>21485532</v>
      </c>
      <c r="D8" s="21">
        <v>24224020</v>
      </c>
      <c r="E8" s="21">
        <v>20141576</v>
      </c>
      <c r="F8" s="22">
        <v>24270218</v>
      </c>
      <c r="G8" s="23">
        <f>C8/C4*100</f>
        <v>91.651894376633251</v>
      </c>
      <c r="H8" s="23">
        <f>D8/D4*100</f>
        <v>82.631849523651184</v>
      </c>
      <c r="I8" s="23">
        <f>E8/E4*100</f>
        <v>88.725094603328543</v>
      </c>
      <c r="J8" s="23">
        <f>F8/F4*100</f>
        <v>91.655047187008378</v>
      </c>
    </row>
    <row r="9" spans="1:10" x14ac:dyDescent="0.25">
      <c r="A9" t="s">
        <v>17</v>
      </c>
      <c r="C9" s="10">
        <v>27841</v>
      </c>
      <c r="D9" s="11">
        <v>73546</v>
      </c>
      <c r="E9" s="11">
        <v>90884</v>
      </c>
      <c r="F9" s="12">
        <v>275083</v>
      </c>
      <c r="G9" s="13">
        <f>C9/C8*100</f>
        <v>0.12958022170454053</v>
      </c>
      <c r="H9" s="13">
        <f t="shared" ref="H9:J9" si="0">D9/D8*100</f>
        <v>0.30360774140708274</v>
      </c>
      <c r="I9" s="13">
        <f t="shared" si="0"/>
        <v>0.45122586236548717</v>
      </c>
      <c r="J9" s="13">
        <f t="shared" si="0"/>
        <v>1.1334179198555199</v>
      </c>
    </row>
    <row r="10" spans="1:10" x14ac:dyDescent="0.25">
      <c r="A10" t="s">
        <v>8</v>
      </c>
      <c r="B10" t="s">
        <v>9</v>
      </c>
      <c r="C10" s="10">
        <v>1450029</v>
      </c>
      <c r="D10" s="11">
        <v>1671323</v>
      </c>
      <c r="E10" s="11">
        <v>3557903</v>
      </c>
      <c r="F10" s="12">
        <v>5593108</v>
      </c>
      <c r="G10" s="13">
        <f>C10/C8*100</f>
        <v>6.748862443806372</v>
      </c>
      <c r="H10" s="13">
        <f t="shared" ref="H10:J10" si="1">D10/D8*100</f>
        <v>6.8994452613562904</v>
      </c>
      <c r="I10" s="13">
        <f>E10/E8*100</f>
        <v>17.664471737464833</v>
      </c>
      <c r="J10" s="13">
        <f t="shared" si="1"/>
        <v>23.045149409041155</v>
      </c>
    </row>
    <row r="11" spans="1:10" x14ac:dyDescent="0.25">
      <c r="B11" t="s">
        <v>10</v>
      </c>
      <c r="C11" s="10">
        <v>9048789</v>
      </c>
      <c r="D11" s="11">
        <v>7760351</v>
      </c>
      <c r="E11" s="11">
        <v>8579513</v>
      </c>
      <c r="F11" s="12">
        <v>9879403</v>
      </c>
      <c r="G11" s="13">
        <f>C11/C8*100</f>
        <v>42.11573164676583</v>
      </c>
      <c r="H11" s="13">
        <f t="shared" ref="H11:J11" si="2">D11/D8*100</f>
        <v>32.035768629649411</v>
      </c>
      <c r="I11" s="13">
        <f t="shared" si="2"/>
        <v>42.596036179095421</v>
      </c>
      <c r="J11" s="13">
        <f t="shared" si="2"/>
        <v>40.705868402170928</v>
      </c>
    </row>
    <row r="12" spans="1:10" ht="15.75" thickBot="1" x14ac:dyDescent="0.3">
      <c r="A12" s="2"/>
      <c r="B12" s="2" t="s">
        <v>11</v>
      </c>
      <c r="C12" s="24">
        <v>4351532</v>
      </c>
      <c r="D12" s="25">
        <v>6542776</v>
      </c>
      <c r="E12" s="25">
        <v>3229850</v>
      </c>
      <c r="F12" s="26">
        <v>3541629</v>
      </c>
      <c r="G12" s="27">
        <f>C12/C8*100</f>
        <v>20.253312787414341</v>
      </c>
      <c r="H12" s="27">
        <f t="shared" ref="H12:J12" si="3">D12/D8*100</f>
        <v>27.00945590368568</v>
      </c>
      <c r="I12" s="27">
        <f t="shared" si="3"/>
        <v>16.035736230372439</v>
      </c>
      <c r="J12" s="27">
        <f t="shared" si="3"/>
        <v>14.592489445294641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hei Kirino</dc:creator>
  <cp:lastModifiedBy>Yohei Kirino</cp:lastModifiedBy>
  <dcterms:created xsi:type="dcterms:W3CDTF">2019-08-09T14:28:44Z</dcterms:created>
  <dcterms:modified xsi:type="dcterms:W3CDTF">2019-08-09T14:35:28Z</dcterms:modified>
</cp:coreProperties>
</file>